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\\hvl.no\tilsett\privat\atlesaet\Documents\Alt fra Sikker\Forskingsprosjekt\Knebøy utstabilt\Innsending\Plos one\2. innsending\Innsedningsfiler\"/>
    </mc:Choice>
  </mc:AlternateContent>
  <bookViews>
    <workbookView xWindow="0" yWindow="0" windowWidth="32976" windowHeight="12924" activeTab="1"/>
  </bookViews>
  <sheets>
    <sheet name="pre and wk3 samla" sheetId="5" r:id="rId1"/>
    <sheet name="wk 3 og post grupper" sheetId="3" r:id="rId2"/>
  </sheets>
  <calcPr calcId="162913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52" i="5" l="1"/>
  <c r="D3" i="5"/>
  <c r="D4" i="5"/>
  <c r="D5" i="5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21" i="5"/>
  <c r="D22" i="5"/>
  <c r="D23" i="5"/>
  <c r="D24" i="5"/>
  <c r="D26" i="5"/>
  <c r="D27" i="5"/>
  <c r="D28" i="5"/>
  <c r="D29" i="5"/>
  <c r="D30" i="5"/>
  <c r="D31" i="5"/>
  <c r="D32" i="5"/>
  <c r="D33" i="5"/>
  <c r="D34" i="5"/>
  <c r="D35" i="5"/>
  <c r="D36" i="5"/>
  <c r="D37" i="5"/>
  <c r="D38" i="5"/>
  <c r="D39" i="5"/>
  <c r="D40" i="5"/>
  <c r="D41" i="5"/>
  <c r="D42" i="5"/>
  <c r="D43" i="5"/>
  <c r="D44" i="5"/>
  <c r="D45" i="5"/>
  <c r="D46" i="5"/>
  <c r="D47" i="5"/>
  <c r="D48" i="5"/>
  <c r="D49" i="5"/>
  <c r="D51" i="5"/>
  <c r="D50" i="5"/>
  <c r="F3" i="3"/>
  <c r="M3" i="3"/>
  <c r="N3" i="3"/>
  <c r="F4" i="3"/>
  <c r="M4" i="3"/>
  <c r="N4" i="3"/>
  <c r="F5" i="3"/>
  <c r="M5" i="3"/>
  <c r="N5" i="3"/>
  <c r="F6" i="3"/>
  <c r="M6" i="3"/>
  <c r="N6" i="3"/>
  <c r="F7" i="3"/>
  <c r="M7" i="3"/>
  <c r="N7" i="3"/>
  <c r="F8" i="3"/>
  <c r="M8" i="3"/>
  <c r="N8" i="3"/>
  <c r="F9" i="3"/>
  <c r="M9" i="3"/>
  <c r="N9" i="3"/>
  <c r="F10" i="3"/>
  <c r="M10" i="3"/>
  <c r="N10" i="3"/>
  <c r="F11" i="3"/>
  <c r="M11" i="3"/>
  <c r="N11" i="3"/>
  <c r="F12" i="3"/>
  <c r="M12" i="3"/>
  <c r="N12" i="3"/>
  <c r="F13" i="3"/>
  <c r="M13" i="3"/>
  <c r="N13" i="3"/>
  <c r="F14" i="3"/>
  <c r="M14" i="3"/>
  <c r="N14" i="3"/>
  <c r="F15" i="3"/>
  <c r="M15" i="3"/>
  <c r="N15" i="3"/>
  <c r="N16" i="3"/>
  <c r="L16" i="3"/>
  <c r="F16" i="3"/>
  <c r="L31" i="3"/>
  <c r="F20" i="3"/>
  <c r="F21" i="3"/>
  <c r="F22" i="3"/>
  <c r="F23" i="3"/>
  <c r="F24" i="3"/>
  <c r="F26" i="3"/>
  <c r="F27" i="3"/>
  <c r="F28" i="3"/>
  <c r="F29" i="3"/>
  <c r="F30" i="3"/>
  <c r="F31" i="3"/>
  <c r="L48" i="3"/>
  <c r="L61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51" i="3"/>
  <c r="F52" i="3"/>
  <c r="F53" i="3"/>
  <c r="F54" i="3"/>
  <c r="F55" i="3"/>
  <c r="F56" i="3"/>
  <c r="F57" i="3"/>
  <c r="F58" i="3"/>
  <c r="F59" i="3"/>
  <c r="F60" i="3"/>
  <c r="F61" i="3"/>
  <c r="M38" i="3"/>
  <c r="N38" i="3"/>
  <c r="M46" i="3"/>
  <c r="N46" i="3"/>
  <c r="M60" i="3"/>
  <c r="N60" i="3"/>
  <c r="M59" i="3"/>
  <c r="N59" i="3"/>
  <c r="M21" i="3"/>
  <c r="N21" i="3"/>
  <c r="M26" i="3"/>
  <c r="N26" i="3"/>
  <c r="M30" i="3"/>
  <c r="N30" i="3"/>
  <c r="M58" i="3"/>
  <c r="N58" i="3"/>
  <c r="M54" i="3"/>
  <c r="N54" i="3"/>
  <c r="M20" i="3"/>
  <c r="N20" i="3"/>
  <c r="M42" i="3"/>
  <c r="N42" i="3"/>
  <c r="M28" i="3"/>
  <c r="N28" i="3"/>
  <c r="M35" i="3"/>
  <c r="N35" i="3"/>
  <c r="M43" i="3"/>
  <c r="N43" i="3"/>
  <c r="M24" i="3"/>
  <c r="N24" i="3"/>
  <c r="M40" i="3"/>
  <c r="N40" i="3"/>
  <c r="M37" i="3"/>
  <c r="N37" i="3"/>
  <c r="M56" i="3"/>
  <c r="N56" i="3"/>
  <c r="M29" i="3"/>
  <c r="N29" i="3"/>
  <c r="M36" i="3"/>
  <c r="N36" i="3"/>
  <c r="M44" i="3"/>
  <c r="N44" i="3"/>
  <c r="M52" i="3"/>
  <c r="N52" i="3"/>
  <c r="M41" i="3"/>
  <c r="N41" i="3"/>
  <c r="M45" i="3"/>
  <c r="N45" i="3"/>
  <c r="M53" i="3"/>
  <c r="N53" i="3"/>
  <c r="M22" i="3"/>
  <c r="N22" i="3"/>
  <c r="M27" i="3"/>
  <c r="N27" i="3"/>
  <c r="M23" i="3"/>
  <c r="N23" i="3"/>
  <c r="M39" i="3"/>
  <c r="N39" i="3"/>
  <c r="M47" i="3"/>
  <c r="N47" i="3"/>
  <c r="M55" i="3"/>
  <c r="N55" i="3"/>
  <c r="M57" i="3"/>
  <c r="N57" i="3"/>
  <c r="M51" i="3"/>
  <c r="N51" i="3"/>
  <c r="N31" i="3"/>
  <c r="N61" i="3"/>
  <c r="N48" i="3"/>
</calcChain>
</file>

<file path=xl/sharedStrings.xml><?xml version="1.0" encoding="utf-8"?>
<sst xmlns="http://schemas.openxmlformats.org/spreadsheetml/2006/main" count="50" uniqueCount="15">
  <si>
    <t>FP</t>
  </si>
  <si>
    <t>B1</t>
  </si>
  <si>
    <t>B2</t>
  </si>
  <si>
    <t>B3</t>
  </si>
  <si>
    <t>B4</t>
  </si>
  <si>
    <t>Snitt</t>
  </si>
  <si>
    <t>% endring</t>
  </si>
  <si>
    <t>Pre</t>
  </si>
  <si>
    <t>GJ</t>
  </si>
  <si>
    <t>week 3</t>
  </si>
  <si>
    <t>Week 3, SM</t>
  </si>
  <si>
    <t>Week 3, FW</t>
  </si>
  <si>
    <t>Week 3 WB</t>
  </si>
  <si>
    <t>Week 3 Con</t>
  </si>
  <si>
    <t>Po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0" borderId="0" xfId="0" applyFont="1"/>
  </cellXfs>
  <cellStyles count="43">
    <cellStyle name="Benyttet hyperkobling" xfId="2" builtinId="9" hidden="1"/>
    <cellStyle name="Benyttet hyperkobling" xfId="4" builtinId="9" hidden="1"/>
    <cellStyle name="Benyttet hyperkobling" xfId="6" builtinId="9" hidden="1"/>
    <cellStyle name="Benyttet hyperkobling" xfId="8" builtinId="9" hidden="1"/>
    <cellStyle name="Benyttet hyperkobling" xfId="10" builtinId="9" hidden="1"/>
    <cellStyle name="Benyttet hyperkobling" xfId="12" builtinId="9" hidden="1"/>
    <cellStyle name="Benyttet hyperkobling" xfId="14" builtinId="9" hidden="1"/>
    <cellStyle name="Benyttet hyperkobling" xfId="16" builtinId="9" hidden="1"/>
    <cellStyle name="Benyttet hyperkobling" xfId="18" builtinId="9" hidden="1"/>
    <cellStyle name="Benyttet hyperkobling" xfId="20" builtinId="9" hidden="1"/>
    <cellStyle name="Benyttet hyperkobling" xfId="22" builtinId="9" hidden="1"/>
    <cellStyle name="Benyttet hyperkobling" xfId="24" builtinId="9" hidden="1"/>
    <cellStyle name="Benyttet hyperkobling" xfId="26" builtinId="9" hidden="1"/>
    <cellStyle name="Benyttet hyperkobling" xfId="28" builtinId="9" hidden="1"/>
    <cellStyle name="Benyttet hyperkobling" xfId="30" builtinId="9" hidden="1"/>
    <cellStyle name="Benyttet hyperkobling" xfId="32" builtinId="9" hidden="1"/>
    <cellStyle name="Benyttet hyperkobling" xfId="34" builtinId="9" hidden="1"/>
    <cellStyle name="Benyttet hyperkobling" xfId="36" builtinId="9" hidden="1"/>
    <cellStyle name="Benyttet hyperkobling" xfId="38" builtinId="9" hidden="1"/>
    <cellStyle name="Benyttet hyperkobling" xfId="40" builtinId="9" hidden="1"/>
    <cellStyle name="Benyttet hyperkobling" xfId="42" builtinId="9" hidden="1"/>
    <cellStyle name="Hyperkobling" xfId="1" builtinId="8" hidden="1"/>
    <cellStyle name="Hyperkobling" xfId="3" builtinId="8" hidden="1"/>
    <cellStyle name="Hyperkobling" xfId="5" builtinId="8" hidden="1"/>
    <cellStyle name="Hyperkobling" xfId="7" builtinId="8" hidden="1"/>
    <cellStyle name="Hyperkobling" xfId="9" builtinId="8" hidden="1"/>
    <cellStyle name="Hyperkobling" xfId="11" builtinId="8" hidden="1"/>
    <cellStyle name="Hyperkobling" xfId="13" builtinId="8" hidden="1"/>
    <cellStyle name="Hyperkobling" xfId="15" builtinId="8" hidden="1"/>
    <cellStyle name="Hyperkobling" xfId="17" builtinId="8" hidden="1"/>
    <cellStyle name="Hyperkobling" xfId="19" builtinId="8" hidden="1"/>
    <cellStyle name="Hyperkobling" xfId="21" builtinId="8" hidden="1"/>
    <cellStyle name="Hyperkobling" xfId="23" builtinId="8" hidden="1"/>
    <cellStyle name="Hyperkobling" xfId="25" builtinId="8" hidden="1"/>
    <cellStyle name="Hyperkobling" xfId="27" builtinId="8" hidden="1"/>
    <cellStyle name="Hyperkobling" xfId="29" builtinId="8" hidden="1"/>
    <cellStyle name="Hyperkobling" xfId="31" builtinId="8" hidden="1"/>
    <cellStyle name="Hyperkobling" xfId="33" builtinId="8" hidden="1"/>
    <cellStyle name="Hyperkobling" xfId="35" builtinId="8" hidden="1"/>
    <cellStyle name="Hyperkobling" xfId="37" builtinId="8" hidden="1"/>
    <cellStyle name="Hyperkobling" xfId="39" builtinId="8" hidden="1"/>
    <cellStyle name="Hyperkobling" xfId="4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2"/>
  <sheetViews>
    <sheetView workbookViewId="0">
      <selection activeCell="G8" sqref="G8"/>
    </sheetView>
  </sheetViews>
  <sheetFormatPr baseColWidth="10" defaultRowHeight="14.4" x14ac:dyDescent="0.3"/>
  <sheetData>
    <row r="1" spans="2:4" x14ac:dyDescent="0.3">
      <c r="B1" t="s">
        <v>7</v>
      </c>
      <c r="C1" t="s">
        <v>9</v>
      </c>
    </row>
    <row r="3" spans="2:4" x14ac:dyDescent="0.3">
      <c r="B3">
        <v>30.942499999999999</v>
      </c>
      <c r="C3">
        <v>30.747500000000002</v>
      </c>
      <c r="D3">
        <f>((C3/B3)*100)-100</f>
        <v>-0.63020117960732591</v>
      </c>
    </row>
    <row r="4" spans="2:4" x14ac:dyDescent="0.3">
      <c r="B4">
        <v>24.64</v>
      </c>
      <c r="C4">
        <v>25.672499999999999</v>
      </c>
      <c r="D4">
        <f t="shared" ref="D4:D49" si="0">((C4/B4)*100)-100</f>
        <v>4.1903409090908923</v>
      </c>
    </row>
    <row r="5" spans="2:4" x14ac:dyDescent="0.3">
      <c r="B5">
        <v>35.31</v>
      </c>
      <c r="C5">
        <v>35.305</v>
      </c>
      <c r="D5">
        <f t="shared" si="0"/>
        <v>-1.4160294534136142E-2</v>
      </c>
    </row>
    <row r="6" spans="2:4" x14ac:dyDescent="0.3">
      <c r="B6">
        <v>29.567499999999999</v>
      </c>
      <c r="C6">
        <v>28.79</v>
      </c>
      <c r="D6">
        <f t="shared" si="0"/>
        <v>-2.6295763929990699</v>
      </c>
    </row>
    <row r="7" spans="2:4" x14ac:dyDescent="0.3">
      <c r="B7">
        <v>25.659999999999997</v>
      </c>
      <c r="C7">
        <v>28.387499999999999</v>
      </c>
      <c r="D7">
        <f t="shared" si="0"/>
        <v>10.629384255650834</v>
      </c>
    </row>
    <row r="8" spans="2:4" x14ac:dyDescent="0.3">
      <c r="B8">
        <v>30.11</v>
      </c>
      <c r="C8">
        <v>31.637499999999999</v>
      </c>
      <c r="D8">
        <f t="shared" si="0"/>
        <v>5.0730654267685082</v>
      </c>
    </row>
    <row r="9" spans="2:4" x14ac:dyDescent="0.3">
      <c r="B9">
        <v>31.2425</v>
      </c>
      <c r="C9">
        <v>32.297499999999999</v>
      </c>
      <c r="D9">
        <f t="shared" si="0"/>
        <v>3.3768104345042786</v>
      </c>
    </row>
    <row r="10" spans="2:4" x14ac:dyDescent="0.3">
      <c r="B10">
        <v>28.022500000000001</v>
      </c>
      <c r="C10">
        <v>29.664999999999999</v>
      </c>
      <c r="D10">
        <f t="shared" si="0"/>
        <v>5.8613614060130033</v>
      </c>
    </row>
    <row r="11" spans="2:4" x14ac:dyDescent="0.3">
      <c r="B11">
        <v>33.125</v>
      </c>
      <c r="C11">
        <v>33.857500000000002</v>
      </c>
      <c r="D11">
        <f t="shared" si="0"/>
        <v>2.2113207547169935</v>
      </c>
    </row>
    <row r="12" spans="2:4" x14ac:dyDescent="0.3">
      <c r="B12">
        <v>30.509999999999998</v>
      </c>
      <c r="C12">
        <v>30.685000000000002</v>
      </c>
      <c r="D12">
        <f t="shared" si="0"/>
        <v>0.57358243198952152</v>
      </c>
    </row>
    <row r="13" spans="2:4" x14ac:dyDescent="0.3">
      <c r="B13">
        <v>25.709999999999997</v>
      </c>
      <c r="C13">
        <v>26.87</v>
      </c>
      <c r="D13">
        <f t="shared" si="0"/>
        <v>4.5118630882925004</v>
      </c>
    </row>
    <row r="14" spans="2:4" x14ac:dyDescent="0.3">
      <c r="B14">
        <v>27.94</v>
      </c>
      <c r="C14">
        <v>28.214999999999996</v>
      </c>
      <c r="D14">
        <f t="shared" si="0"/>
        <v>0.98425196850391217</v>
      </c>
    </row>
    <row r="15" spans="2:4" x14ac:dyDescent="0.3">
      <c r="B15">
        <v>23.445</v>
      </c>
      <c r="C15">
        <v>25.495000000000001</v>
      </c>
      <c r="D15">
        <f t="shared" si="0"/>
        <v>8.743868628705485</v>
      </c>
    </row>
    <row r="16" spans="2:4" x14ac:dyDescent="0.3">
      <c r="B16">
        <v>23.275000000000002</v>
      </c>
      <c r="C16">
        <v>25.450000000000003</v>
      </c>
      <c r="D16">
        <f t="shared" si="0"/>
        <v>9.3447905477980697</v>
      </c>
    </row>
    <row r="17" spans="2:4" x14ac:dyDescent="0.3">
      <c r="B17">
        <v>27.72</v>
      </c>
      <c r="C17">
        <v>27.83</v>
      </c>
      <c r="D17">
        <f t="shared" si="0"/>
        <v>0.39682539682539186</v>
      </c>
    </row>
    <row r="18" spans="2:4" x14ac:dyDescent="0.3">
      <c r="B18">
        <v>28.515000000000001</v>
      </c>
      <c r="C18">
        <v>30.11</v>
      </c>
      <c r="D18">
        <f t="shared" si="0"/>
        <v>5.5935472558302592</v>
      </c>
    </row>
    <row r="19" spans="2:4" x14ac:dyDescent="0.3">
      <c r="B19">
        <v>25.305</v>
      </c>
      <c r="C19">
        <v>26.245000000000001</v>
      </c>
      <c r="D19">
        <f t="shared" si="0"/>
        <v>3.7146808931041448</v>
      </c>
    </row>
    <row r="20" spans="2:4" x14ac:dyDescent="0.3">
      <c r="B20">
        <v>21.9175</v>
      </c>
      <c r="C20">
        <v>23.689999999999998</v>
      </c>
      <c r="D20">
        <f t="shared" si="0"/>
        <v>8.0871449754762068</v>
      </c>
    </row>
    <row r="21" spans="2:4" x14ac:dyDescent="0.3">
      <c r="B21">
        <v>25.837499999999999</v>
      </c>
      <c r="C21">
        <v>26.612500000000001</v>
      </c>
      <c r="D21">
        <f t="shared" si="0"/>
        <v>2.9995162070633796</v>
      </c>
    </row>
    <row r="22" spans="2:4" x14ac:dyDescent="0.3">
      <c r="B22">
        <v>24.787499999999998</v>
      </c>
      <c r="C22">
        <v>26.937500000000004</v>
      </c>
      <c r="D22">
        <f t="shared" si="0"/>
        <v>8.673726676752409</v>
      </c>
    </row>
    <row r="23" spans="2:4" x14ac:dyDescent="0.3">
      <c r="B23">
        <v>30.509999999999998</v>
      </c>
      <c r="C23">
        <v>30.159999999999997</v>
      </c>
      <c r="D23">
        <f t="shared" si="0"/>
        <v>-1.1471648639790288</v>
      </c>
    </row>
    <row r="24" spans="2:4" x14ac:dyDescent="0.3">
      <c r="B24">
        <v>23.897500000000001</v>
      </c>
      <c r="C24">
        <v>27.667499999999997</v>
      </c>
      <c r="D24">
        <f t="shared" si="0"/>
        <v>15.775708756146017</v>
      </c>
    </row>
    <row r="25" spans="2:4" x14ac:dyDescent="0.3">
      <c r="B25">
        <v>34.454999999999998</v>
      </c>
    </row>
    <row r="26" spans="2:4" x14ac:dyDescent="0.3">
      <c r="B26">
        <v>32.46</v>
      </c>
      <c r="C26">
        <v>32.46</v>
      </c>
      <c r="D26">
        <f t="shared" si="0"/>
        <v>0</v>
      </c>
    </row>
    <row r="27" spans="2:4" x14ac:dyDescent="0.3">
      <c r="B27">
        <v>29.442500000000003</v>
      </c>
      <c r="C27">
        <v>27.282499999999999</v>
      </c>
      <c r="D27">
        <f t="shared" si="0"/>
        <v>-7.3363335314596441</v>
      </c>
    </row>
    <row r="28" spans="2:4" x14ac:dyDescent="0.3">
      <c r="B28">
        <v>30.844999999999999</v>
      </c>
      <c r="C28">
        <v>31.1</v>
      </c>
      <c r="D28">
        <f t="shared" si="0"/>
        <v>0.82671421624252162</v>
      </c>
    </row>
    <row r="29" spans="2:4" x14ac:dyDescent="0.3">
      <c r="B29">
        <v>22.902500000000003</v>
      </c>
      <c r="C29">
        <v>23.85</v>
      </c>
      <c r="D29">
        <f t="shared" si="0"/>
        <v>4.1371029363606482</v>
      </c>
    </row>
    <row r="30" spans="2:4" x14ac:dyDescent="0.3">
      <c r="B30">
        <v>21.310000000000002</v>
      </c>
      <c r="C30">
        <v>21.662500000000001</v>
      </c>
      <c r="D30">
        <f t="shared" si="0"/>
        <v>1.6541529798216743</v>
      </c>
    </row>
    <row r="31" spans="2:4" x14ac:dyDescent="0.3">
      <c r="B31">
        <v>25.352499999999999</v>
      </c>
      <c r="C31">
        <v>25.045000000000002</v>
      </c>
      <c r="D31">
        <f t="shared" si="0"/>
        <v>-1.2128981362784685</v>
      </c>
    </row>
    <row r="32" spans="2:4" x14ac:dyDescent="0.3">
      <c r="B32">
        <v>32.284999999999997</v>
      </c>
      <c r="C32">
        <v>32.204999999999998</v>
      </c>
      <c r="D32">
        <f t="shared" si="0"/>
        <v>-0.24779309276753736</v>
      </c>
    </row>
    <row r="33" spans="2:4" x14ac:dyDescent="0.3">
      <c r="B33">
        <v>26.745000000000001</v>
      </c>
      <c r="C33">
        <v>28.880000000000003</v>
      </c>
      <c r="D33">
        <f t="shared" si="0"/>
        <v>7.9828005234623447</v>
      </c>
    </row>
    <row r="34" spans="2:4" x14ac:dyDescent="0.3">
      <c r="B34">
        <v>22.827500000000001</v>
      </c>
      <c r="C34">
        <v>22.650000000000002</v>
      </c>
      <c r="D34">
        <f t="shared" si="0"/>
        <v>-0.77757091227684327</v>
      </c>
    </row>
    <row r="35" spans="2:4" x14ac:dyDescent="0.3">
      <c r="B35">
        <v>25.5425</v>
      </c>
      <c r="C35">
        <v>27.3475</v>
      </c>
      <c r="D35">
        <f t="shared" si="0"/>
        <v>7.0666536165214779</v>
      </c>
    </row>
    <row r="36" spans="2:4" x14ac:dyDescent="0.3">
      <c r="B36">
        <v>23.775000000000002</v>
      </c>
      <c r="C36">
        <v>22.89</v>
      </c>
      <c r="D36">
        <f t="shared" si="0"/>
        <v>-3.7223974763407028</v>
      </c>
    </row>
    <row r="37" spans="2:4" x14ac:dyDescent="0.3">
      <c r="B37">
        <v>31.177499999999998</v>
      </c>
      <c r="C37">
        <v>31.195</v>
      </c>
      <c r="D37">
        <f t="shared" si="0"/>
        <v>5.6130222115299944E-2</v>
      </c>
    </row>
    <row r="38" spans="2:4" x14ac:dyDescent="0.3">
      <c r="B38">
        <v>25.439999999999998</v>
      </c>
      <c r="C38">
        <v>25.927499999999998</v>
      </c>
      <c r="D38">
        <f t="shared" si="0"/>
        <v>1.9162735849056673</v>
      </c>
    </row>
    <row r="39" spans="2:4" x14ac:dyDescent="0.3">
      <c r="B39">
        <v>21.975000000000001</v>
      </c>
      <c r="C39">
        <v>24.439999999999998</v>
      </c>
      <c r="D39">
        <f t="shared" si="0"/>
        <v>11.217292377701924</v>
      </c>
    </row>
    <row r="40" spans="2:4" x14ac:dyDescent="0.3">
      <c r="B40">
        <v>29.410000000000004</v>
      </c>
      <c r="C40">
        <v>31.327500000000001</v>
      </c>
      <c r="D40">
        <f t="shared" si="0"/>
        <v>6.5198911934716079</v>
      </c>
    </row>
    <row r="41" spans="2:4" x14ac:dyDescent="0.3">
      <c r="B41">
        <v>28.065000000000001</v>
      </c>
      <c r="C41">
        <v>25.9925</v>
      </c>
      <c r="D41">
        <f t="shared" si="0"/>
        <v>-7.3846427935150558</v>
      </c>
    </row>
    <row r="42" spans="2:4" x14ac:dyDescent="0.3">
      <c r="B42">
        <v>26.454999999999998</v>
      </c>
      <c r="C42">
        <v>26.500000000000004</v>
      </c>
      <c r="D42">
        <f t="shared" si="0"/>
        <v>0.17010017010019851</v>
      </c>
    </row>
    <row r="43" spans="2:4" x14ac:dyDescent="0.3">
      <c r="B43">
        <v>32.06</v>
      </c>
      <c r="C43">
        <v>32.695</v>
      </c>
      <c r="D43">
        <f t="shared" si="0"/>
        <v>1.9806612601372251</v>
      </c>
    </row>
    <row r="44" spans="2:4" x14ac:dyDescent="0.3">
      <c r="B44">
        <v>26.037500000000001</v>
      </c>
      <c r="C44">
        <v>28.195</v>
      </c>
      <c r="D44">
        <f t="shared" si="0"/>
        <v>8.28612578012482</v>
      </c>
    </row>
    <row r="45" spans="2:4" x14ac:dyDescent="0.3">
      <c r="B45">
        <v>32.725000000000001</v>
      </c>
      <c r="C45">
        <v>33.995000000000005</v>
      </c>
      <c r="D45">
        <f t="shared" si="0"/>
        <v>3.8808250572956524</v>
      </c>
    </row>
    <row r="46" spans="2:4" x14ac:dyDescent="0.3">
      <c r="B46">
        <v>28.9925</v>
      </c>
      <c r="C46">
        <v>29.92</v>
      </c>
      <c r="D46">
        <f t="shared" si="0"/>
        <v>3.1991032163490587</v>
      </c>
    </row>
    <row r="47" spans="2:4" x14ac:dyDescent="0.3">
      <c r="B47">
        <v>31.164999999999999</v>
      </c>
      <c r="C47">
        <v>27.362499999999997</v>
      </c>
      <c r="D47">
        <f t="shared" si="0"/>
        <v>-12.201187229263596</v>
      </c>
    </row>
    <row r="48" spans="2:4" x14ac:dyDescent="0.3">
      <c r="B48">
        <v>29.502499999999998</v>
      </c>
      <c r="C48">
        <v>26.407499999999999</v>
      </c>
      <c r="D48">
        <f t="shared" si="0"/>
        <v>-10.490636386746885</v>
      </c>
    </row>
    <row r="49" spans="1:5" x14ac:dyDescent="0.3">
      <c r="B49">
        <v>25.674999999999997</v>
      </c>
      <c r="C49">
        <v>26.252499999999998</v>
      </c>
      <c r="D49">
        <f t="shared" si="0"/>
        <v>2.2492697176241592</v>
      </c>
    </row>
    <row r="50" spans="1:5" s="2" customFormat="1" x14ac:dyDescent="0.3">
      <c r="A50" s="2" t="s">
        <v>8</v>
      </c>
      <c r="B50" s="2">
        <v>27.757712765957447</v>
      </c>
      <c r="C50" s="2">
        <v>28.215434782608703</v>
      </c>
      <c r="D50" s="2">
        <f>AVERAGE(D3:D49)</f>
        <v>2.4802244472977777</v>
      </c>
    </row>
    <row r="51" spans="1:5" x14ac:dyDescent="0.3">
      <c r="B51">
        <v>3.5991004624113128</v>
      </c>
      <c r="C51">
        <v>3.2352657586333131</v>
      </c>
      <c r="D51">
        <f>STDEVA(D3:D49)</f>
        <v>5.4857728661558394</v>
      </c>
    </row>
    <row r="52" spans="1:5" x14ac:dyDescent="0.3">
      <c r="E52">
        <f>_xlfn.T.TEST(B3:B49,C3:C49,2,1)</f>
        <v>7.5549139282841959E-3</v>
      </c>
    </row>
  </sheetData>
  <pageMargins left="0.78740157499999996" right="0.78740157499999996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1"/>
  <sheetViews>
    <sheetView tabSelected="1" topLeftCell="I1" workbookViewId="0">
      <selection activeCell="Q21" sqref="Q21"/>
    </sheetView>
  </sheetViews>
  <sheetFormatPr baseColWidth="10" defaultColWidth="9.109375" defaultRowHeight="14.4" x14ac:dyDescent="0.3"/>
  <cols>
    <col min="3" max="3" width="8.44140625" customWidth="1"/>
    <col min="4" max="4" width="7.109375" customWidth="1"/>
    <col min="5" max="6" width="8" customWidth="1"/>
    <col min="7" max="7" width="20.44140625" customWidth="1"/>
    <col min="9" max="9" width="12.44140625" customWidth="1"/>
    <col min="10" max="10" width="9.44140625" customWidth="1"/>
    <col min="11" max="11" width="10.33203125" customWidth="1"/>
    <col min="12" max="13" width="8" customWidth="1"/>
    <col min="14" max="14" width="10.44140625" customWidth="1"/>
    <col min="15" max="15" width="7.77734375" customWidth="1"/>
  </cols>
  <sheetData>
    <row r="1" spans="1:14" ht="15.6" x14ac:dyDescent="0.3">
      <c r="A1" s="2" t="s">
        <v>0</v>
      </c>
      <c r="B1" s="1" t="s">
        <v>10</v>
      </c>
      <c r="C1" s="2"/>
      <c r="D1" s="2"/>
      <c r="E1" s="1"/>
      <c r="G1" s="1"/>
      <c r="H1" s="1" t="s">
        <v>14</v>
      </c>
    </row>
    <row r="2" spans="1:14" ht="15.6" x14ac:dyDescent="0.3">
      <c r="B2" s="3" t="s">
        <v>1</v>
      </c>
      <c r="C2" s="3" t="s">
        <v>2</v>
      </c>
      <c r="D2" s="3" t="s">
        <v>3</v>
      </c>
      <c r="E2" s="3" t="s">
        <v>4</v>
      </c>
      <c r="G2" s="3"/>
      <c r="H2" s="3" t="s">
        <v>1</v>
      </c>
      <c r="I2" s="3" t="s">
        <v>2</v>
      </c>
      <c r="J2" s="3" t="s">
        <v>3</v>
      </c>
      <c r="K2" s="3" t="s">
        <v>4</v>
      </c>
    </row>
    <row r="3" spans="1:14" x14ac:dyDescent="0.3">
      <c r="A3">
        <v>7</v>
      </c>
      <c r="B3">
        <v>35.61</v>
      </c>
      <c r="C3">
        <v>35.35</v>
      </c>
      <c r="D3">
        <v>35.1</v>
      </c>
      <c r="E3">
        <v>35.159999999999997</v>
      </c>
      <c r="F3">
        <f>AVERAGE(B3:E3)</f>
        <v>35.305</v>
      </c>
      <c r="H3">
        <v>35.35</v>
      </c>
      <c r="I3">
        <v>35.729999999999997</v>
      </c>
      <c r="J3">
        <v>36.369999999999997</v>
      </c>
      <c r="K3">
        <v>36.24</v>
      </c>
      <c r="L3">
        <v>35.922499999999999</v>
      </c>
      <c r="M3">
        <f t="shared" ref="M3:M15" si="0">L3/F3</f>
        <v>1.0174904404475287</v>
      </c>
      <c r="N3">
        <f t="shared" ref="N3:N15" si="1">(M3-1)*100</f>
        <v>1.7490440447528677</v>
      </c>
    </row>
    <row r="4" spans="1:14" x14ac:dyDescent="0.3">
      <c r="A4">
        <v>29</v>
      </c>
      <c r="B4">
        <v>27.86</v>
      </c>
      <c r="C4">
        <v>27.99</v>
      </c>
      <c r="D4">
        <v>27.92</v>
      </c>
      <c r="E4">
        <v>26.9</v>
      </c>
      <c r="F4">
        <f t="shared" ref="F4:F15" si="2">AVERAGE(B4:E4)</f>
        <v>27.667499999999997</v>
      </c>
      <c r="H4">
        <v>26.75</v>
      </c>
      <c r="I4">
        <v>26.56</v>
      </c>
      <c r="J4">
        <v>26.43</v>
      </c>
      <c r="K4">
        <v>27.07</v>
      </c>
      <c r="L4">
        <v>26.702500000000001</v>
      </c>
      <c r="M4">
        <f t="shared" si="0"/>
        <v>0.96512153248396149</v>
      </c>
      <c r="N4">
        <f t="shared" si="1"/>
        <v>-3.4878467516038514</v>
      </c>
    </row>
    <row r="5" spans="1:14" x14ac:dyDescent="0.3">
      <c r="A5">
        <v>53</v>
      </c>
      <c r="B5">
        <v>34.19</v>
      </c>
      <c r="C5">
        <v>34.06</v>
      </c>
      <c r="D5">
        <v>33.93</v>
      </c>
      <c r="E5">
        <v>33.799999999999997</v>
      </c>
      <c r="F5">
        <f t="shared" si="2"/>
        <v>33.995000000000005</v>
      </c>
      <c r="H5">
        <v>33.49</v>
      </c>
      <c r="I5">
        <v>34.130000000000003</v>
      </c>
      <c r="J5">
        <v>34.26</v>
      </c>
      <c r="K5">
        <v>34</v>
      </c>
      <c r="L5">
        <v>33.97</v>
      </c>
      <c r="M5">
        <f t="shared" si="0"/>
        <v>0.9992645977349609</v>
      </c>
      <c r="N5">
        <f t="shared" si="1"/>
        <v>-7.3540226503909789E-2</v>
      </c>
    </row>
    <row r="6" spans="1:14" x14ac:dyDescent="0.3">
      <c r="A6">
        <v>27</v>
      </c>
      <c r="B6">
        <v>26.54</v>
      </c>
      <c r="C6">
        <v>27.3</v>
      </c>
      <c r="D6">
        <v>27.18</v>
      </c>
      <c r="E6">
        <v>26.73</v>
      </c>
      <c r="F6">
        <f t="shared" si="2"/>
        <v>26.937500000000004</v>
      </c>
      <c r="H6">
        <v>26.09</v>
      </c>
      <c r="I6">
        <v>26.24</v>
      </c>
      <c r="J6">
        <v>26.05</v>
      </c>
      <c r="K6">
        <v>26.69</v>
      </c>
      <c r="L6">
        <v>26.267499999999998</v>
      </c>
      <c r="M6">
        <f t="shared" si="0"/>
        <v>0.97512761020881655</v>
      </c>
      <c r="N6">
        <f t="shared" si="1"/>
        <v>-2.4872389791183447</v>
      </c>
    </row>
    <row r="7" spans="1:14" x14ac:dyDescent="0.3">
      <c r="A7">
        <v>39</v>
      </c>
      <c r="B7">
        <v>28.63</v>
      </c>
      <c r="C7">
        <v>29.07</v>
      </c>
      <c r="D7">
        <v>29.07</v>
      </c>
      <c r="E7">
        <v>28.75</v>
      </c>
      <c r="F7">
        <f t="shared" si="2"/>
        <v>28.880000000000003</v>
      </c>
      <c r="H7">
        <v>29.28</v>
      </c>
      <c r="I7">
        <v>28.84</v>
      </c>
      <c r="J7">
        <v>28.77</v>
      </c>
      <c r="K7">
        <v>29.54</v>
      </c>
      <c r="L7">
        <v>29.107500000000002</v>
      </c>
      <c r="M7">
        <f t="shared" si="0"/>
        <v>1.0078774238227146</v>
      </c>
      <c r="N7">
        <f t="shared" si="1"/>
        <v>0.78774238227146132</v>
      </c>
    </row>
    <row r="8" spans="1:14" x14ac:dyDescent="0.3">
      <c r="A8">
        <v>34</v>
      </c>
      <c r="B8">
        <v>24.28</v>
      </c>
      <c r="C8">
        <v>23.96</v>
      </c>
      <c r="D8">
        <v>24.22</v>
      </c>
      <c r="E8">
        <v>22.94</v>
      </c>
      <c r="F8">
        <f t="shared" si="2"/>
        <v>23.85</v>
      </c>
      <c r="H8">
        <v>22.07</v>
      </c>
      <c r="I8">
        <v>22.39</v>
      </c>
      <c r="J8">
        <v>22.65</v>
      </c>
      <c r="K8">
        <v>22.14</v>
      </c>
      <c r="L8">
        <v>22.3125</v>
      </c>
      <c r="M8">
        <f t="shared" si="0"/>
        <v>0.93553459119496851</v>
      </c>
      <c r="N8">
        <f t="shared" si="1"/>
        <v>-6.4465408805031483</v>
      </c>
    </row>
    <row r="9" spans="1:14" x14ac:dyDescent="0.3">
      <c r="A9">
        <v>35</v>
      </c>
      <c r="B9">
        <v>21.44</v>
      </c>
      <c r="C9">
        <v>21.82</v>
      </c>
      <c r="D9">
        <v>21.44</v>
      </c>
      <c r="E9">
        <v>21.95</v>
      </c>
      <c r="F9">
        <f t="shared" si="2"/>
        <v>21.662500000000001</v>
      </c>
      <c r="H9">
        <v>23.35</v>
      </c>
      <c r="I9">
        <v>25.2</v>
      </c>
      <c r="J9">
        <v>24.56</v>
      </c>
      <c r="K9">
        <v>24.69</v>
      </c>
      <c r="L9">
        <v>24.45</v>
      </c>
      <c r="M9">
        <f t="shared" si="0"/>
        <v>1.12867859203693</v>
      </c>
      <c r="N9">
        <f t="shared" si="1"/>
        <v>12.867859203693</v>
      </c>
    </row>
    <row r="10" spans="1:14" x14ac:dyDescent="0.3">
      <c r="A10">
        <v>40</v>
      </c>
      <c r="B10">
        <v>22.52</v>
      </c>
      <c r="C10">
        <v>22.46</v>
      </c>
      <c r="D10">
        <v>22.84</v>
      </c>
      <c r="E10">
        <v>22.78</v>
      </c>
      <c r="F10">
        <f t="shared" si="2"/>
        <v>22.650000000000002</v>
      </c>
      <c r="H10">
        <v>24.56</v>
      </c>
      <c r="I10">
        <v>24.75</v>
      </c>
      <c r="J10">
        <v>24.75</v>
      </c>
      <c r="K10">
        <v>24.43</v>
      </c>
      <c r="L10">
        <v>24.622500000000002</v>
      </c>
      <c r="M10">
        <f t="shared" si="0"/>
        <v>1.0870860927152317</v>
      </c>
      <c r="N10">
        <f t="shared" si="1"/>
        <v>8.7086092715231711</v>
      </c>
    </row>
    <row r="11" spans="1:14" x14ac:dyDescent="0.3">
      <c r="A11">
        <v>24</v>
      </c>
      <c r="B11">
        <v>25.88</v>
      </c>
      <c r="C11">
        <v>26.45</v>
      </c>
      <c r="D11">
        <v>26.2</v>
      </c>
      <c r="E11">
        <v>26.45</v>
      </c>
      <c r="F11">
        <f t="shared" si="2"/>
        <v>26.245000000000001</v>
      </c>
      <c r="H11">
        <v>26.35</v>
      </c>
      <c r="I11">
        <v>26.48</v>
      </c>
      <c r="J11">
        <v>26.41</v>
      </c>
      <c r="K11">
        <v>26.6</v>
      </c>
      <c r="L11">
        <v>26.46</v>
      </c>
      <c r="M11">
        <f t="shared" si="0"/>
        <v>1.0081920365783958</v>
      </c>
      <c r="N11">
        <f t="shared" si="1"/>
        <v>0.81920365783958449</v>
      </c>
    </row>
    <row r="12" spans="1:14" x14ac:dyDescent="0.3">
      <c r="A12">
        <v>6</v>
      </c>
      <c r="B12">
        <v>25.69</v>
      </c>
      <c r="C12">
        <v>25.5</v>
      </c>
      <c r="D12">
        <v>25.81</v>
      </c>
      <c r="E12">
        <v>25.69</v>
      </c>
      <c r="F12">
        <f t="shared" si="2"/>
        <v>25.672499999999999</v>
      </c>
      <c r="H12">
        <v>28.01</v>
      </c>
      <c r="I12">
        <v>27.75</v>
      </c>
      <c r="J12">
        <v>27.75</v>
      </c>
      <c r="K12">
        <v>28.07</v>
      </c>
      <c r="L12">
        <v>27.895000000000003</v>
      </c>
      <c r="M12">
        <f t="shared" si="0"/>
        <v>1.0865712338104978</v>
      </c>
      <c r="N12">
        <f t="shared" si="1"/>
        <v>8.6571233810497805</v>
      </c>
    </row>
    <row r="13" spans="1:14" x14ac:dyDescent="0.3">
      <c r="A13">
        <v>45</v>
      </c>
      <c r="B13">
        <v>31.45</v>
      </c>
      <c r="C13">
        <v>31.32</v>
      </c>
      <c r="D13">
        <v>31.2</v>
      </c>
      <c r="E13">
        <v>30.81</v>
      </c>
      <c r="F13">
        <f t="shared" si="2"/>
        <v>31.195</v>
      </c>
      <c r="H13">
        <v>32.28</v>
      </c>
      <c r="I13">
        <v>32.22</v>
      </c>
      <c r="J13">
        <v>32.729999999999997</v>
      </c>
      <c r="K13">
        <v>32.54</v>
      </c>
      <c r="L13">
        <v>32.442499999999995</v>
      </c>
      <c r="M13">
        <f t="shared" si="0"/>
        <v>1.0399903830742105</v>
      </c>
      <c r="N13">
        <f t="shared" si="1"/>
        <v>3.9990383074210545</v>
      </c>
    </row>
    <row r="14" spans="1:14" x14ac:dyDescent="0.3">
      <c r="A14">
        <v>13</v>
      </c>
      <c r="B14">
        <v>33.75</v>
      </c>
      <c r="C14">
        <v>33.81</v>
      </c>
      <c r="D14">
        <v>33.68</v>
      </c>
      <c r="E14">
        <v>34.19</v>
      </c>
      <c r="F14">
        <f t="shared" si="2"/>
        <v>33.857500000000002</v>
      </c>
      <c r="H14">
        <v>32.6</v>
      </c>
      <c r="I14">
        <v>32.729999999999997</v>
      </c>
      <c r="J14">
        <v>32.979999999999997</v>
      </c>
      <c r="K14">
        <v>32.729999999999997</v>
      </c>
      <c r="L14">
        <v>32.76</v>
      </c>
      <c r="M14">
        <f t="shared" si="0"/>
        <v>0.96758473011888046</v>
      </c>
      <c r="N14">
        <f t="shared" si="1"/>
        <v>-3.2415269881119535</v>
      </c>
    </row>
    <row r="15" spans="1:14" x14ac:dyDescent="0.3">
      <c r="A15">
        <v>58</v>
      </c>
      <c r="B15">
        <v>26.22</v>
      </c>
      <c r="C15">
        <v>26.16</v>
      </c>
      <c r="D15">
        <v>26.22</v>
      </c>
      <c r="E15">
        <v>26.41</v>
      </c>
      <c r="F15">
        <f t="shared" si="2"/>
        <v>26.252499999999998</v>
      </c>
      <c r="H15">
        <v>28.58</v>
      </c>
      <c r="I15">
        <v>28.26</v>
      </c>
      <c r="J15">
        <v>28.64</v>
      </c>
      <c r="K15">
        <v>28.39</v>
      </c>
      <c r="L15">
        <v>28.467500000000001</v>
      </c>
      <c r="M15">
        <f t="shared" si="0"/>
        <v>1.0843729168650607</v>
      </c>
      <c r="N15">
        <f t="shared" si="1"/>
        <v>8.4372916865060645</v>
      </c>
    </row>
    <row r="16" spans="1:14" x14ac:dyDescent="0.3">
      <c r="F16">
        <f>AVERAGE(F3:F15)</f>
        <v>28.013076923076923</v>
      </c>
      <c r="L16">
        <f>AVERAGE(L3:L15)</f>
        <v>28.567692307692308</v>
      </c>
      <c r="N16">
        <f>AVERAGE(N3:N15)</f>
        <v>2.3299398545550591</v>
      </c>
    </row>
    <row r="18" spans="1:15" ht="15.6" x14ac:dyDescent="0.3">
      <c r="A18" s="2" t="s">
        <v>0</v>
      </c>
      <c r="B18" s="1" t="s">
        <v>11</v>
      </c>
      <c r="C18" s="2"/>
      <c r="D18" s="2"/>
      <c r="E18" s="1"/>
      <c r="F18" s="1"/>
      <c r="G18" s="1"/>
      <c r="H18" s="1" t="s">
        <v>14</v>
      </c>
      <c r="L18" s="1"/>
      <c r="M18" s="1"/>
      <c r="N18" s="1"/>
    </row>
    <row r="19" spans="1:15" ht="15.6" x14ac:dyDescent="0.3">
      <c r="A19" s="4"/>
      <c r="B19" s="3" t="s">
        <v>1</v>
      </c>
      <c r="C19" s="3" t="s">
        <v>2</v>
      </c>
      <c r="D19" s="3" t="s">
        <v>3</v>
      </c>
      <c r="E19" s="3" t="s">
        <v>4</v>
      </c>
      <c r="F19" s="3" t="s">
        <v>5</v>
      </c>
      <c r="G19" s="3"/>
      <c r="H19" s="3" t="s">
        <v>1</v>
      </c>
      <c r="I19" s="3" t="s">
        <v>2</v>
      </c>
      <c r="J19" s="3" t="s">
        <v>3</v>
      </c>
      <c r="K19" s="3" t="s">
        <v>4</v>
      </c>
      <c r="L19" s="3" t="s">
        <v>5</v>
      </c>
      <c r="M19" s="3"/>
      <c r="N19" s="3" t="s">
        <v>6</v>
      </c>
      <c r="O19" s="3"/>
    </row>
    <row r="20" spans="1:15" x14ac:dyDescent="0.3">
      <c r="A20" s="4">
        <v>49</v>
      </c>
      <c r="B20">
        <v>25.75</v>
      </c>
      <c r="C20">
        <v>26.33</v>
      </c>
      <c r="D20">
        <v>25.37</v>
      </c>
      <c r="E20">
        <v>26.52</v>
      </c>
      <c r="F20">
        <f>AVERAGE(B20:E20)</f>
        <v>25.9925</v>
      </c>
      <c r="G20" s="4"/>
      <c r="H20" s="4">
        <v>28.2</v>
      </c>
      <c r="I20" s="4">
        <v>28.13</v>
      </c>
      <c r="J20" s="4">
        <v>28.47</v>
      </c>
      <c r="K20" s="4">
        <v>28.15</v>
      </c>
      <c r="L20">
        <v>28.237499999999997</v>
      </c>
      <c r="M20">
        <f>L20/F20</f>
        <v>1.0863710685774741</v>
      </c>
      <c r="N20">
        <f>(M20-1)*100</f>
        <v>8.6371068577474119</v>
      </c>
      <c r="O20" s="4"/>
    </row>
    <row r="21" spans="1:15" x14ac:dyDescent="0.3">
      <c r="A21" s="4">
        <v>38</v>
      </c>
      <c r="B21">
        <v>32.590000000000003</v>
      </c>
      <c r="C21">
        <v>32.01</v>
      </c>
      <c r="D21">
        <v>32.270000000000003</v>
      </c>
      <c r="E21">
        <v>31.95</v>
      </c>
      <c r="F21">
        <f t="shared" ref="F21:F60" si="3">AVERAGE(B21:E21)</f>
        <v>32.204999999999998</v>
      </c>
      <c r="G21" s="4"/>
      <c r="H21" s="4">
        <v>33.81</v>
      </c>
      <c r="I21" s="4">
        <v>33.76</v>
      </c>
      <c r="J21" s="4">
        <v>33.89</v>
      </c>
      <c r="K21" s="4">
        <v>34.01</v>
      </c>
      <c r="L21">
        <v>33.8675</v>
      </c>
      <c r="M21">
        <f t="shared" ref="M21:M60" si="4">L21/F21</f>
        <v>1.0516224188790562</v>
      </c>
      <c r="N21">
        <f t="shared" ref="N21:N60" si="5">(M21-1)*100</f>
        <v>5.1622418879056164</v>
      </c>
      <c r="O21" s="4"/>
    </row>
    <row r="22" spans="1:15" x14ac:dyDescent="0.3">
      <c r="A22" s="4">
        <v>10</v>
      </c>
      <c r="B22">
        <v>31.46</v>
      </c>
      <c r="C22">
        <v>31.59</v>
      </c>
      <c r="D22">
        <v>31.78</v>
      </c>
      <c r="E22">
        <v>31.72</v>
      </c>
      <c r="F22">
        <f t="shared" si="3"/>
        <v>31.637499999999999</v>
      </c>
      <c r="G22" s="4"/>
      <c r="H22" s="4">
        <v>32.54</v>
      </c>
      <c r="I22" s="4">
        <v>32.68</v>
      </c>
      <c r="J22" s="4">
        <v>32.549999999999997</v>
      </c>
      <c r="K22" s="4">
        <v>32.68</v>
      </c>
      <c r="L22">
        <v>32.612499999999997</v>
      </c>
      <c r="M22">
        <f t="shared" si="4"/>
        <v>1.0308178585539312</v>
      </c>
      <c r="N22">
        <f t="shared" si="5"/>
        <v>3.0817858553931154</v>
      </c>
      <c r="O22" s="4"/>
    </row>
    <row r="23" spans="1:15" x14ac:dyDescent="0.3">
      <c r="A23" s="4">
        <v>32</v>
      </c>
      <c r="B23">
        <v>27.09</v>
      </c>
      <c r="C23">
        <v>27.6</v>
      </c>
      <c r="D23">
        <v>27.09</v>
      </c>
      <c r="E23">
        <v>27.35</v>
      </c>
      <c r="F23">
        <f t="shared" si="3"/>
        <v>27.282499999999999</v>
      </c>
      <c r="G23" s="4"/>
      <c r="H23" s="4">
        <v>31.13</v>
      </c>
      <c r="I23" s="4">
        <v>29.86</v>
      </c>
      <c r="J23" s="4">
        <v>30.88</v>
      </c>
      <c r="K23" s="4">
        <v>29.15</v>
      </c>
      <c r="L23">
        <v>30.254999999999995</v>
      </c>
      <c r="M23">
        <f t="shared" si="4"/>
        <v>1.1089526253092641</v>
      </c>
      <c r="N23">
        <f t="shared" si="5"/>
        <v>10.895262530926409</v>
      </c>
      <c r="O23" s="4"/>
    </row>
    <row r="24" spans="1:15" x14ac:dyDescent="0.3">
      <c r="A24" s="4">
        <v>46</v>
      </c>
      <c r="B24">
        <v>26.07</v>
      </c>
      <c r="C24">
        <v>26.2</v>
      </c>
      <c r="D24">
        <v>25.88</v>
      </c>
      <c r="E24">
        <v>25.56</v>
      </c>
      <c r="F24">
        <f t="shared" si="3"/>
        <v>25.927499999999998</v>
      </c>
      <c r="G24" s="4"/>
      <c r="H24" s="4">
        <v>26.92</v>
      </c>
      <c r="I24" s="4">
        <v>26.79</v>
      </c>
      <c r="J24" s="4">
        <v>26.67</v>
      </c>
      <c r="K24" s="4">
        <v>26.73</v>
      </c>
      <c r="L24">
        <v>26.7775</v>
      </c>
      <c r="M24">
        <f t="shared" si="4"/>
        <v>1.0327837238453381</v>
      </c>
      <c r="N24">
        <f t="shared" si="5"/>
        <v>3.278372384533812</v>
      </c>
      <c r="O24" s="4"/>
    </row>
    <row r="25" spans="1:15" x14ac:dyDescent="0.3">
      <c r="A25" s="4">
        <v>30</v>
      </c>
      <c r="G25" s="4"/>
      <c r="H25" s="4">
        <v>32.979999999999997</v>
      </c>
      <c r="I25" s="4">
        <v>33.369999999999997</v>
      </c>
      <c r="J25" s="4">
        <v>33.369999999999997</v>
      </c>
      <c r="K25" s="4">
        <v>33.43</v>
      </c>
      <c r="O25" s="4"/>
    </row>
    <row r="26" spans="1:15" x14ac:dyDescent="0.3">
      <c r="A26" s="4">
        <v>15</v>
      </c>
      <c r="B26">
        <v>27.8</v>
      </c>
      <c r="C26">
        <v>26.65</v>
      </c>
      <c r="D26">
        <v>26.45</v>
      </c>
      <c r="E26">
        <v>26.58</v>
      </c>
      <c r="F26">
        <f t="shared" si="3"/>
        <v>26.87</v>
      </c>
      <c r="G26" s="4"/>
      <c r="H26" s="4">
        <v>28.96</v>
      </c>
      <c r="I26" s="4">
        <v>27.43</v>
      </c>
      <c r="J26" s="4">
        <v>28.26</v>
      </c>
      <c r="K26" s="4">
        <v>27.37</v>
      </c>
      <c r="L26">
        <v>28.005000000000003</v>
      </c>
      <c r="M26">
        <f t="shared" si="4"/>
        <v>1.0422404168217343</v>
      </c>
      <c r="N26">
        <f t="shared" si="5"/>
        <v>4.2240416821734295</v>
      </c>
      <c r="O26" s="4"/>
    </row>
    <row r="27" spans="1:15" x14ac:dyDescent="0.3">
      <c r="A27" s="4">
        <v>42</v>
      </c>
      <c r="B27">
        <v>27.41</v>
      </c>
      <c r="C27">
        <v>26.71</v>
      </c>
      <c r="D27">
        <v>28.24</v>
      </c>
      <c r="E27">
        <v>27.03</v>
      </c>
      <c r="F27">
        <f t="shared" si="3"/>
        <v>27.3475</v>
      </c>
      <c r="G27" s="4"/>
      <c r="H27" s="4">
        <v>29.09</v>
      </c>
      <c r="I27" s="4">
        <v>29.28</v>
      </c>
      <c r="J27" s="4">
        <v>28.26</v>
      </c>
      <c r="K27" s="4">
        <v>29.28</v>
      </c>
      <c r="L27">
        <v>28.977500000000003</v>
      </c>
      <c r="M27">
        <f t="shared" si="4"/>
        <v>1.0596032544108238</v>
      </c>
      <c r="N27">
        <f t="shared" si="5"/>
        <v>5.9603254410823814</v>
      </c>
      <c r="O27" s="4"/>
    </row>
    <row r="28" spans="1:15" x14ac:dyDescent="0.3">
      <c r="A28" s="4">
        <v>44</v>
      </c>
      <c r="B28">
        <v>22.65</v>
      </c>
      <c r="C28">
        <v>22.78</v>
      </c>
      <c r="D28">
        <v>23.16</v>
      </c>
      <c r="E28">
        <v>22.97</v>
      </c>
      <c r="F28">
        <f t="shared" si="3"/>
        <v>22.89</v>
      </c>
      <c r="G28" s="4"/>
      <c r="H28" s="4">
        <v>24.01</v>
      </c>
      <c r="I28" s="4">
        <v>23.5</v>
      </c>
      <c r="J28" s="4">
        <v>24.08</v>
      </c>
      <c r="K28" s="4">
        <v>23.95</v>
      </c>
      <c r="L28">
        <v>23.885000000000002</v>
      </c>
      <c r="M28">
        <f t="shared" si="4"/>
        <v>1.0434687636522499</v>
      </c>
      <c r="N28">
        <f t="shared" si="5"/>
        <v>4.3468763652249942</v>
      </c>
      <c r="O28" s="4"/>
    </row>
    <row r="29" spans="1:15" x14ac:dyDescent="0.3">
      <c r="A29" s="4">
        <v>56</v>
      </c>
      <c r="B29">
        <v>27.54</v>
      </c>
      <c r="C29">
        <v>27.09</v>
      </c>
      <c r="D29">
        <v>27.22</v>
      </c>
      <c r="E29">
        <v>27.6</v>
      </c>
      <c r="F29">
        <f t="shared" si="3"/>
        <v>27.362499999999997</v>
      </c>
      <c r="G29" s="4"/>
      <c r="H29" s="4">
        <v>31</v>
      </c>
      <c r="I29" s="4">
        <v>31.32</v>
      </c>
      <c r="J29" s="4">
        <v>31.07</v>
      </c>
      <c r="K29" s="4">
        <v>31.26</v>
      </c>
      <c r="L29">
        <v>31.162500000000001</v>
      </c>
      <c r="M29">
        <f t="shared" si="4"/>
        <v>1.138876199177707</v>
      </c>
      <c r="N29">
        <f t="shared" si="5"/>
        <v>13.887619917770699</v>
      </c>
      <c r="O29" s="4"/>
    </row>
    <row r="30" spans="1:15" x14ac:dyDescent="0.3">
      <c r="A30" s="4">
        <v>37</v>
      </c>
      <c r="B30">
        <v>25.3</v>
      </c>
      <c r="C30">
        <v>24.79</v>
      </c>
      <c r="D30">
        <v>24.98</v>
      </c>
      <c r="E30">
        <v>25.11</v>
      </c>
      <c r="F30">
        <f t="shared" si="3"/>
        <v>25.045000000000002</v>
      </c>
      <c r="G30" s="4"/>
      <c r="H30" s="4">
        <v>23.86</v>
      </c>
      <c r="I30" s="4">
        <v>23.86</v>
      </c>
      <c r="J30" s="4">
        <v>23.92</v>
      </c>
      <c r="K30" s="4">
        <v>23.29</v>
      </c>
      <c r="L30">
        <v>23.732500000000002</v>
      </c>
      <c r="M30">
        <f t="shared" si="4"/>
        <v>0.94759433020562989</v>
      </c>
      <c r="N30">
        <f t="shared" si="5"/>
        <v>-5.2405669794370109</v>
      </c>
      <c r="O30" s="4"/>
    </row>
    <row r="31" spans="1:15" x14ac:dyDescent="0.3">
      <c r="A31" s="4"/>
      <c r="B31" s="4"/>
      <c r="C31" s="4"/>
      <c r="D31" s="4"/>
      <c r="E31" s="4"/>
      <c r="F31">
        <f>AVERAGE(F18:F30)</f>
        <v>27.256</v>
      </c>
      <c r="G31" s="4"/>
      <c r="H31" s="4"/>
      <c r="I31" s="4"/>
      <c r="J31" s="4"/>
      <c r="K31" s="4"/>
      <c r="L31">
        <f>AVERAGE(L18:L30)</f>
        <v>28.751249999999999</v>
      </c>
      <c r="N31">
        <f>AVERAGE(N20:N30)</f>
        <v>5.4233065943320851</v>
      </c>
      <c r="O31" s="4"/>
    </row>
    <row r="33" spans="1:14" ht="15.6" x14ac:dyDescent="0.3">
      <c r="A33" s="2" t="s">
        <v>0</v>
      </c>
      <c r="B33" s="1" t="s">
        <v>12</v>
      </c>
      <c r="C33" s="2"/>
      <c r="D33" s="2"/>
      <c r="E33" s="1"/>
      <c r="G33" s="1"/>
      <c r="H33" s="1" t="s">
        <v>14</v>
      </c>
    </row>
    <row r="34" spans="1:14" ht="15.6" x14ac:dyDescent="0.3">
      <c r="B34" s="3" t="s">
        <v>1</v>
      </c>
      <c r="C34" s="3" t="s">
        <v>2</v>
      </c>
      <c r="D34" s="3" t="s">
        <v>3</v>
      </c>
      <c r="E34" s="3" t="s">
        <v>4</v>
      </c>
      <c r="G34" s="3"/>
      <c r="H34" s="3" t="s">
        <v>1</v>
      </c>
      <c r="I34" s="3" t="s">
        <v>2</v>
      </c>
      <c r="J34" s="3" t="s">
        <v>3</v>
      </c>
      <c r="K34" s="3" t="s">
        <v>4</v>
      </c>
    </row>
    <row r="35" spans="1:14" x14ac:dyDescent="0.3">
      <c r="A35">
        <v>22</v>
      </c>
      <c r="B35">
        <v>27.81</v>
      </c>
      <c r="C35">
        <v>27.5</v>
      </c>
      <c r="D35">
        <v>28.07</v>
      </c>
      <c r="E35">
        <v>27.94</v>
      </c>
      <c r="F35">
        <f t="shared" si="3"/>
        <v>27.83</v>
      </c>
      <c r="H35">
        <v>27.62</v>
      </c>
      <c r="I35">
        <v>27.37</v>
      </c>
      <c r="J35">
        <v>27.88</v>
      </c>
      <c r="K35">
        <v>27.75</v>
      </c>
      <c r="L35">
        <v>27.655000000000001</v>
      </c>
      <c r="M35">
        <f t="shared" si="4"/>
        <v>0.99371182177506301</v>
      </c>
      <c r="N35">
        <f t="shared" si="5"/>
        <v>-0.62881782249369911</v>
      </c>
    </row>
    <row r="36" spans="1:14" x14ac:dyDescent="0.3">
      <c r="A36">
        <v>52</v>
      </c>
      <c r="B36">
        <v>27.86</v>
      </c>
      <c r="C36">
        <v>28.75</v>
      </c>
      <c r="D36">
        <v>28.37</v>
      </c>
      <c r="E36">
        <v>27.8</v>
      </c>
      <c r="F36">
        <f t="shared" si="3"/>
        <v>28.195</v>
      </c>
      <c r="H36">
        <v>29.41</v>
      </c>
      <c r="I36">
        <v>29.41</v>
      </c>
      <c r="J36">
        <v>29.03</v>
      </c>
      <c r="K36">
        <v>29.09</v>
      </c>
      <c r="L36">
        <v>29.234999999999999</v>
      </c>
      <c r="M36">
        <f t="shared" si="4"/>
        <v>1.0368859726901933</v>
      </c>
      <c r="N36">
        <f t="shared" si="5"/>
        <v>3.6885972690193336</v>
      </c>
    </row>
    <row r="37" spans="1:14" x14ac:dyDescent="0.3">
      <c r="A37">
        <v>21</v>
      </c>
      <c r="B37">
        <v>25.5</v>
      </c>
      <c r="C37">
        <v>25.43</v>
      </c>
      <c r="D37">
        <v>25.5</v>
      </c>
      <c r="E37">
        <v>25.37</v>
      </c>
      <c r="F37">
        <f t="shared" si="3"/>
        <v>25.450000000000003</v>
      </c>
      <c r="H37">
        <v>26.99</v>
      </c>
      <c r="I37">
        <v>26.41</v>
      </c>
      <c r="J37">
        <v>26.48</v>
      </c>
      <c r="K37">
        <v>26.41</v>
      </c>
      <c r="L37">
        <v>26.572499999999998</v>
      </c>
      <c r="M37">
        <f t="shared" si="4"/>
        <v>1.0441060903732808</v>
      </c>
      <c r="N37">
        <f t="shared" si="5"/>
        <v>4.4106090373280837</v>
      </c>
    </row>
    <row r="38" spans="1:14" x14ac:dyDescent="0.3">
      <c r="A38">
        <v>55</v>
      </c>
      <c r="B38">
        <v>29.46</v>
      </c>
      <c r="C38">
        <v>30.1</v>
      </c>
      <c r="D38">
        <v>29.9</v>
      </c>
      <c r="E38">
        <v>30.22</v>
      </c>
      <c r="F38">
        <f t="shared" si="3"/>
        <v>29.92</v>
      </c>
      <c r="H38">
        <v>29.6</v>
      </c>
      <c r="I38">
        <v>29.28</v>
      </c>
      <c r="J38">
        <v>28.84</v>
      </c>
      <c r="K38">
        <v>28.26</v>
      </c>
      <c r="L38">
        <v>28.995000000000001</v>
      </c>
      <c r="M38">
        <f t="shared" si="4"/>
        <v>0.96908422459893051</v>
      </c>
      <c r="N38">
        <f t="shared" si="5"/>
        <v>-3.091577540106949</v>
      </c>
    </row>
    <row r="39" spans="1:14" x14ac:dyDescent="0.3">
      <c r="A39">
        <v>14</v>
      </c>
      <c r="B39">
        <v>30.67</v>
      </c>
      <c r="C39">
        <v>30.48</v>
      </c>
      <c r="D39">
        <v>30.73</v>
      </c>
      <c r="E39">
        <v>30.86</v>
      </c>
      <c r="F39">
        <f t="shared" si="3"/>
        <v>30.685000000000002</v>
      </c>
      <c r="H39">
        <v>32.15</v>
      </c>
      <c r="I39">
        <v>32.85</v>
      </c>
      <c r="J39">
        <v>33.43</v>
      </c>
      <c r="K39">
        <v>33.56</v>
      </c>
      <c r="L39">
        <v>32.997500000000002</v>
      </c>
      <c r="M39">
        <f t="shared" si="4"/>
        <v>1.0753625549942969</v>
      </c>
      <c r="N39">
        <f t="shared" si="5"/>
        <v>7.5362554994296893</v>
      </c>
    </row>
    <row r="40" spans="1:14" x14ac:dyDescent="0.3">
      <c r="A40">
        <v>12</v>
      </c>
      <c r="B40">
        <v>30.13</v>
      </c>
      <c r="C40">
        <v>29.36</v>
      </c>
      <c r="D40">
        <v>29.81</v>
      </c>
      <c r="E40">
        <v>29.36</v>
      </c>
      <c r="F40">
        <f t="shared" si="3"/>
        <v>29.664999999999999</v>
      </c>
      <c r="H40">
        <v>27.5</v>
      </c>
      <c r="I40">
        <v>27.37</v>
      </c>
      <c r="J40">
        <v>27.11</v>
      </c>
      <c r="K40">
        <v>27.3</v>
      </c>
      <c r="L40">
        <v>27.32</v>
      </c>
      <c r="M40">
        <f t="shared" si="4"/>
        <v>0.92095061520310129</v>
      </c>
      <c r="N40">
        <f t="shared" si="5"/>
        <v>-7.9049384796898714</v>
      </c>
    </row>
    <row r="41" spans="1:14" x14ac:dyDescent="0.3">
      <c r="A41">
        <v>9</v>
      </c>
      <c r="B41">
        <v>28.75</v>
      </c>
      <c r="C41">
        <v>29.14</v>
      </c>
      <c r="D41">
        <v>27.86</v>
      </c>
      <c r="E41">
        <v>27.8</v>
      </c>
      <c r="F41">
        <f t="shared" si="3"/>
        <v>28.387499999999999</v>
      </c>
      <c r="H41">
        <v>27.18</v>
      </c>
      <c r="I41">
        <v>27.56</v>
      </c>
      <c r="J41">
        <v>27.56</v>
      </c>
      <c r="K41">
        <v>27.3</v>
      </c>
      <c r="L41">
        <v>27.4</v>
      </c>
      <c r="M41">
        <f t="shared" si="4"/>
        <v>0.96521356230735356</v>
      </c>
      <c r="N41">
        <f t="shared" si="5"/>
        <v>-3.4786437692646444</v>
      </c>
    </row>
    <row r="42" spans="1:14" x14ac:dyDescent="0.3">
      <c r="A42">
        <v>47</v>
      </c>
      <c r="B42">
        <v>24.66</v>
      </c>
      <c r="C42">
        <v>24.09</v>
      </c>
      <c r="D42">
        <v>24.79</v>
      </c>
      <c r="E42">
        <v>24.22</v>
      </c>
      <c r="F42">
        <f t="shared" si="3"/>
        <v>24.439999999999998</v>
      </c>
      <c r="H42">
        <v>24.35</v>
      </c>
      <c r="I42">
        <v>24.28</v>
      </c>
      <c r="J42">
        <v>24.15</v>
      </c>
      <c r="K42">
        <v>24.22</v>
      </c>
      <c r="L42">
        <v>24.25</v>
      </c>
      <c r="M42">
        <f t="shared" si="4"/>
        <v>0.99222585924713591</v>
      </c>
      <c r="N42">
        <f t="shared" si="5"/>
        <v>-0.77741407528640893</v>
      </c>
    </row>
    <row r="43" spans="1:14" x14ac:dyDescent="0.3">
      <c r="A43">
        <v>20</v>
      </c>
      <c r="B43">
        <v>25.11</v>
      </c>
      <c r="C43">
        <v>26.07</v>
      </c>
      <c r="D43">
        <v>25.75</v>
      </c>
      <c r="E43">
        <v>25.05</v>
      </c>
      <c r="F43">
        <f t="shared" si="3"/>
        <v>25.495000000000001</v>
      </c>
      <c r="H43">
        <v>25.9</v>
      </c>
      <c r="I43">
        <v>25.77</v>
      </c>
      <c r="J43">
        <v>26.22</v>
      </c>
      <c r="K43">
        <v>26.28</v>
      </c>
      <c r="L43">
        <v>26.0425</v>
      </c>
      <c r="M43">
        <f t="shared" si="4"/>
        <v>1.0214747989801922</v>
      </c>
      <c r="N43">
        <f t="shared" si="5"/>
        <v>2.1474798980192222</v>
      </c>
    </row>
    <row r="44" spans="1:14" x14ac:dyDescent="0.3">
      <c r="A44">
        <v>50</v>
      </c>
      <c r="B44">
        <v>27.6</v>
      </c>
      <c r="C44">
        <v>26.13</v>
      </c>
      <c r="D44">
        <v>26.07</v>
      </c>
      <c r="E44">
        <v>26.2</v>
      </c>
      <c r="F44">
        <f t="shared" si="3"/>
        <v>26.500000000000004</v>
      </c>
      <c r="H44">
        <v>25.85</v>
      </c>
      <c r="I44">
        <v>26.28</v>
      </c>
      <c r="J44">
        <v>25.65</v>
      </c>
      <c r="K44">
        <v>25.84</v>
      </c>
      <c r="L44">
        <v>25.905000000000001</v>
      </c>
      <c r="M44">
        <f t="shared" si="4"/>
        <v>0.97754716981132062</v>
      </c>
      <c r="N44">
        <f t="shared" si="5"/>
        <v>-2.2452830188679385</v>
      </c>
    </row>
    <row r="45" spans="1:14" x14ac:dyDescent="0.3">
      <c r="A45">
        <v>26</v>
      </c>
      <c r="B45">
        <v>26.9</v>
      </c>
      <c r="C45">
        <v>26.96</v>
      </c>
      <c r="D45">
        <v>26.07</v>
      </c>
      <c r="E45">
        <v>26.52</v>
      </c>
      <c r="F45">
        <f t="shared" si="3"/>
        <v>26.612500000000001</v>
      </c>
      <c r="H45">
        <v>26.28</v>
      </c>
      <c r="I45">
        <v>26.41</v>
      </c>
      <c r="J45">
        <v>26.48</v>
      </c>
      <c r="K45">
        <v>26.35</v>
      </c>
      <c r="L45">
        <v>26.380000000000003</v>
      </c>
      <c r="M45">
        <f t="shared" si="4"/>
        <v>0.99126350399248475</v>
      </c>
      <c r="N45">
        <f t="shared" si="5"/>
        <v>-0.87364960075152487</v>
      </c>
    </row>
    <row r="46" spans="1:14" x14ac:dyDescent="0.3">
      <c r="A46">
        <v>23</v>
      </c>
      <c r="B46">
        <v>30.03</v>
      </c>
      <c r="C46">
        <v>30.35</v>
      </c>
      <c r="D46">
        <v>30.16</v>
      </c>
      <c r="E46">
        <v>29.9</v>
      </c>
      <c r="F46">
        <f t="shared" si="3"/>
        <v>30.11</v>
      </c>
      <c r="H46">
        <v>29.54</v>
      </c>
      <c r="I46">
        <v>29.92</v>
      </c>
      <c r="J46">
        <v>29.73</v>
      </c>
      <c r="K46">
        <v>29.54</v>
      </c>
      <c r="L46">
        <v>29.682499999999997</v>
      </c>
      <c r="M46">
        <f t="shared" si="4"/>
        <v>0.98580205911657248</v>
      </c>
      <c r="N46">
        <f t="shared" si="5"/>
        <v>-1.4197940883427518</v>
      </c>
    </row>
    <row r="47" spans="1:14" x14ac:dyDescent="0.3">
      <c r="A47">
        <v>48</v>
      </c>
      <c r="B47">
        <v>31.12</v>
      </c>
      <c r="C47">
        <v>32.270000000000003</v>
      </c>
      <c r="D47">
        <v>30.99</v>
      </c>
      <c r="E47">
        <v>30.93</v>
      </c>
      <c r="F47">
        <f t="shared" si="3"/>
        <v>31.327500000000001</v>
      </c>
      <c r="H47">
        <v>30.11</v>
      </c>
      <c r="I47">
        <v>29.86</v>
      </c>
      <c r="J47">
        <v>30.18</v>
      </c>
      <c r="K47">
        <v>30.18</v>
      </c>
      <c r="L47">
        <v>30.082500000000003</v>
      </c>
      <c r="M47">
        <f t="shared" si="4"/>
        <v>0.96025855877423993</v>
      </c>
      <c r="N47">
        <f t="shared" si="5"/>
        <v>-3.9741441225760066</v>
      </c>
    </row>
    <row r="48" spans="1:14" x14ac:dyDescent="0.3">
      <c r="F48">
        <f>AVERAGE(F35:F47)</f>
        <v>28.047499999999999</v>
      </c>
      <c r="L48">
        <f>AVERAGE(L35:L47)</f>
        <v>27.885961538461537</v>
      </c>
      <c r="N48">
        <f>AVERAGE(N37:N47)</f>
        <v>-0.87919093273719107</v>
      </c>
    </row>
    <row r="49" spans="1:14" ht="15.6" x14ac:dyDescent="0.3">
      <c r="A49" s="2" t="s">
        <v>0</v>
      </c>
      <c r="B49" s="1" t="s">
        <v>13</v>
      </c>
      <c r="C49" s="2"/>
      <c r="D49" s="2"/>
      <c r="E49" s="1"/>
      <c r="G49" s="1"/>
      <c r="H49" s="1" t="s">
        <v>14</v>
      </c>
    </row>
    <row r="50" spans="1:14" ht="15.6" x14ac:dyDescent="0.3">
      <c r="B50" s="3" t="s">
        <v>1</v>
      </c>
      <c r="C50" s="3" t="s">
        <v>2</v>
      </c>
      <c r="D50" s="3" t="s">
        <v>3</v>
      </c>
      <c r="E50" s="3" t="s">
        <v>4</v>
      </c>
      <c r="G50" s="3"/>
      <c r="H50" s="3" t="s">
        <v>1</v>
      </c>
      <c r="I50" s="3" t="s">
        <v>2</v>
      </c>
      <c r="J50" s="3" t="s">
        <v>3</v>
      </c>
      <c r="K50" s="3" t="s">
        <v>4</v>
      </c>
    </row>
    <row r="51" spans="1:14" x14ac:dyDescent="0.3">
      <c r="A51">
        <v>11</v>
      </c>
      <c r="B51">
        <v>32.92</v>
      </c>
      <c r="C51">
        <v>32.03</v>
      </c>
      <c r="D51">
        <v>32.15</v>
      </c>
      <c r="E51">
        <v>32.090000000000003</v>
      </c>
      <c r="F51">
        <f t="shared" si="3"/>
        <v>32.297499999999999</v>
      </c>
      <c r="H51">
        <v>31</v>
      </c>
      <c r="I51">
        <v>31.71</v>
      </c>
      <c r="J51">
        <v>30.69</v>
      </c>
      <c r="K51">
        <v>31.9</v>
      </c>
      <c r="L51">
        <v>31.325000000000003</v>
      </c>
      <c r="M51">
        <f t="shared" si="4"/>
        <v>0.96988931031813619</v>
      </c>
      <c r="N51">
        <f t="shared" si="5"/>
        <v>-3.0110689681863811</v>
      </c>
    </row>
    <row r="52" spans="1:14" x14ac:dyDescent="0.3">
      <c r="A52">
        <v>8</v>
      </c>
      <c r="B52">
        <v>28.6</v>
      </c>
      <c r="C52">
        <v>28.73</v>
      </c>
      <c r="D52">
        <v>28.79</v>
      </c>
      <c r="E52">
        <v>29.04</v>
      </c>
      <c r="F52">
        <f t="shared" si="3"/>
        <v>28.79</v>
      </c>
      <c r="H52">
        <v>29.35</v>
      </c>
      <c r="I52">
        <v>28.84</v>
      </c>
      <c r="J52">
        <v>29.35</v>
      </c>
      <c r="K52">
        <v>29.47</v>
      </c>
      <c r="L52">
        <v>29.252499999999998</v>
      </c>
      <c r="M52">
        <f t="shared" si="4"/>
        <v>1.0160646057658909</v>
      </c>
      <c r="N52">
        <f t="shared" si="5"/>
        <v>1.606460576589086</v>
      </c>
    </row>
    <row r="53" spans="1:14" x14ac:dyDescent="0.3">
      <c r="A53">
        <v>33</v>
      </c>
      <c r="B53">
        <v>31.58</v>
      </c>
      <c r="C53">
        <v>31.2</v>
      </c>
      <c r="D53">
        <v>31</v>
      </c>
      <c r="E53">
        <v>30.62</v>
      </c>
      <c r="F53">
        <f t="shared" si="3"/>
        <v>31.1</v>
      </c>
      <c r="H53">
        <v>31.32</v>
      </c>
      <c r="I53">
        <v>30.3</v>
      </c>
      <c r="J53">
        <v>31.77</v>
      </c>
      <c r="K53">
        <v>31.26</v>
      </c>
      <c r="L53">
        <v>31.162500000000001</v>
      </c>
      <c r="M53">
        <f t="shared" si="4"/>
        <v>1.0020096463022508</v>
      </c>
      <c r="N53">
        <f t="shared" si="5"/>
        <v>0.2009646302250756</v>
      </c>
    </row>
    <row r="54" spans="1:14" x14ac:dyDescent="0.3">
      <c r="A54">
        <v>31</v>
      </c>
      <c r="B54">
        <v>32.78</v>
      </c>
      <c r="C54">
        <v>32.46</v>
      </c>
      <c r="D54">
        <v>32.590000000000003</v>
      </c>
      <c r="E54">
        <v>32.01</v>
      </c>
      <c r="F54">
        <f t="shared" si="3"/>
        <v>32.46</v>
      </c>
      <c r="H54">
        <v>30.24</v>
      </c>
      <c r="I54">
        <v>31</v>
      </c>
      <c r="J54">
        <v>30.43</v>
      </c>
      <c r="K54">
        <v>30.81</v>
      </c>
      <c r="L54">
        <v>30.619999999999997</v>
      </c>
      <c r="M54">
        <f t="shared" si="4"/>
        <v>0.94331484904497831</v>
      </c>
      <c r="N54">
        <f t="shared" si="5"/>
        <v>-5.668515095502169</v>
      </c>
    </row>
    <row r="55" spans="1:14" x14ac:dyDescent="0.3">
      <c r="A55">
        <v>28</v>
      </c>
      <c r="B55">
        <v>29.86</v>
      </c>
      <c r="C55">
        <v>30.05</v>
      </c>
      <c r="D55">
        <v>30.49</v>
      </c>
      <c r="E55">
        <v>30.24</v>
      </c>
      <c r="F55">
        <f t="shared" si="3"/>
        <v>30.159999999999997</v>
      </c>
      <c r="H55">
        <v>29.54</v>
      </c>
      <c r="I55">
        <v>30.11</v>
      </c>
      <c r="J55">
        <v>31.26</v>
      </c>
      <c r="K55">
        <v>30.56</v>
      </c>
      <c r="L55">
        <v>30.3675</v>
      </c>
      <c r="M55">
        <f t="shared" si="4"/>
        <v>1.0068799734748011</v>
      </c>
      <c r="N55">
        <f t="shared" si="5"/>
        <v>0.6879973474801071</v>
      </c>
    </row>
    <row r="56" spans="1:14" x14ac:dyDescent="0.3">
      <c r="A56">
        <v>3</v>
      </c>
      <c r="B56">
        <v>30.76</v>
      </c>
      <c r="C56">
        <v>30.89</v>
      </c>
      <c r="D56">
        <v>31.02</v>
      </c>
      <c r="E56">
        <v>30.32</v>
      </c>
      <c r="F56">
        <f t="shared" si="3"/>
        <v>30.747500000000002</v>
      </c>
      <c r="H56">
        <v>31.51</v>
      </c>
      <c r="I56">
        <v>31</v>
      </c>
      <c r="J56">
        <v>30.94</v>
      </c>
      <c r="K56">
        <v>31</v>
      </c>
      <c r="L56">
        <v>31.112500000000001</v>
      </c>
      <c r="M56">
        <f t="shared" si="4"/>
        <v>1.0118708838116919</v>
      </c>
      <c r="N56">
        <f t="shared" si="5"/>
        <v>1.1870883811691879</v>
      </c>
    </row>
    <row r="57" spans="1:14" x14ac:dyDescent="0.3">
      <c r="A57">
        <v>17</v>
      </c>
      <c r="B57">
        <v>28.26</v>
      </c>
      <c r="C57">
        <v>28.2</v>
      </c>
      <c r="D57">
        <v>28.33</v>
      </c>
      <c r="E57">
        <v>28.07</v>
      </c>
      <c r="F57">
        <f t="shared" si="3"/>
        <v>28.214999999999996</v>
      </c>
      <c r="H57">
        <v>27.75</v>
      </c>
      <c r="I57">
        <v>28.01</v>
      </c>
      <c r="J57">
        <v>28.2</v>
      </c>
      <c r="K57">
        <v>28.33</v>
      </c>
      <c r="L57">
        <v>28.072500000000002</v>
      </c>
      <c r="M57">
        <f t="shared" si="4"/>
        <v>0.99494949494949514</v>
      </c>
      <c r="N57">
        <f t="shared" si="5"/>
        <v>-0.5050505050504861</v>
      </c>
    </row>
    <row r="58" spans="1:14" x14ac:dyDescent="0.3">
      <c r="A58">
        <v>57</v>
      </c>
      <c r="B58">
        <v>26.07</v>
      </c>
      <c r="C58">
        <v>26.52</v>
      </c>
      <c r="D58">
        <v>26.39</v>
      </c>
      <c r="E58">
        <v>26.65</v>
      </c>
      <c r="F58">
        <f t="shared" si="3"/>
        <v>26.407499999999999</v>
      </c>
      <c r="H58">
        <v>27.5</v>
      </c>
      <c r="I58">
        <v>27.88</v>
      </c>
      <c r="J58">
        <v>27.81</v>
      </c>
      <c r="K58">
        <v>27.3</v>
      </c>
      <c r="L58">
        <v>27.622499999999999</v>
      </c>
      <c r="M58">
        <f t="shared" si="4"/>
        <v>1.0460096563476284</v>
      </c>
      <c r="N58">
        <f t="shared" si="5"/>
        <v>4.6009656347628436</v>
      </c>
    </row>
    <row r="59" spans="1:14" x14ac:dyDescent="0.3">
      <c r="A59">
        <v>25</v>
      </c>
      <c r="B59">
        <v>24.09</v>
      </c>
      <c r="C59">
        <v>23.51</v>
      </c>
      <c r="D59">
        <v>23.45</v>
      </c>
      <c r="E59">
        <v>23.71</v>
      </c>
      <c r="F59">
        <f t="shared" si="3"/>
        <v>23.689999999999998</v>
      </c>
      <c r="H59">
        <v>22.46</v>
      </c>
      <c r="I59">
        <v>22.58</v>
      </c>
      <c r="J59">
        <v>22.14</v>
      </c>
      <c r="K59">
        <v>21.75</v>
      </c>
      <c r="L59">
        <v>22.232500000000002</v>
      </c>
      <c r="M59">
        <f t="shared" si="4"/>
        <v>0.93847615027437759</v>
      </c>
      <c r="N59">
        <f t="shared" si="5"/>
        <v>-6.1523849725622419</v>
      </c>
    </row>
    <row r="60" spans="1:14" x14ac:dyDescent="0.3">
      <c r="A60">
        <v>51</v>
      </c>
      <c r="B60">
        <v>32.92</v>
      </c>
      <c r="C60">
        <v>32.659999999999997</v>
      </c>
      <c r="D60">
        <v>32.79</v>
      </c>
      <c r="E60">
        <v>32.409999999999997</v>
      </c>
      <c r="F60">
        <f t="shared" si="3"/>
        <v>32.695</v>
      </c>
      <c r="H60">
        <v>32.15</v>
      </c>
      <c r="I60">
        <v>32.090000000000003</v>
      </c>
      <c r="J60">
        <v>32.340000000000003</v>
      </c>
      <c r="K60">
        <v>33.049999999999997</v>
      </c>
      <c r="L60">
        <v>32.407499999999999</v>
      </c>
      <c r="M60">
        <f t="shared" si="4"/>
        <v>0.99120660651475756</v>
      </c>
      <c r="N60">
        <f t="shared" si="5"/>
        <v>-0.879339348524244</v>
      </c>
    </row>
    <row r="61" spans="1:14" x14ac:dyDescent="0.3">
      <c r="F61">
        <f>AVERAGE(F48:F60)</f>
        <v>29.51</v>
      </c>
      <c r="L61">
        <f>AVERAGE(L48:L60)</f>
        <v>29.278269230769236</v>
      </c>
      <c r="N61">
        <f>AVERAGE(N50:N60)</f>
        <v>-0.79328823195992226</v>
      </c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2</vt:i4>
      </vt:variant>
    </vt:vector>
  </HeadingPairs>
  <TitlesOfParts>
    <vt:vector size="2" baseType="lpstr">
      <vt:lpstr>pre and wk3 samla</vt:lpstr>
      <vt:lpstr>wk 3 og post grupp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ebeng</dc:creator>
  <cp:lastModifiedBy>Atle Hole Sæterbakken</cp:lastModifiedBy>
  <cp:lastPrinted>2015-11-25T09:30:13Z</cp:lastPrinted>
  <dcterms:created xsi:type="dcterms:W3CDTF">2015-06-11T12:40:30Z</dcterms:created>
  <dcterms:modified xsi:type="dcterms:W3CDTF">2019-01-17T19:34:31Z</dcterms:modified>
</cp:coreProperties>
</file>